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ukesh\Documents\Manuscript\SmallRNAs 3\V7\"/>
    </mc:Choice>
  </mc:AlternateContent>
  <xr:revisionPtr revIDLastSave="0" documentId="8_{E26D57FE-5388-4B28-9F15-E0930E3CC373}" xr6:coauthVersionLast="47" xr6:coauthVersionMax="47" xr10:uidLastSave="{00000000-0000-0000-0000-000000000000}"/>
  <bookViews>
    <workbookView xWindow="28702" yWindow="-98" windowWidth="28995" windowHeight="15796" activeTab="1" xr2:uid="{61839758-8F05-41B3-A4F3-C4B03232E7F8}"/>
  </bookViews>
  <sheets>
    <sheet name="mRNA" sheetId="1" r:id="rId1"/>
    <sheet name="sRN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9" i="2" l="1"/>
  <c r="Q8" i="2"/>
  <c r="Q7" i="2"/>
  <c r="Q6" i="2"/>
  <c r="Q5" i="2"/>
  <c r="Q4" i="2"/>
  <c r="Q3" i="2"/>
  <c r="Q2" i="2"/>
</calcChain>
</file>

<file path=xl/sharedStrings.xml><?xml version="1.0" encoding="utf-8"?>
<sst xmlns="http://schemas.openxmlformats.org/spreadsheetml/2006/main" count="88" uniqueCount="37">
  <si>
    <t>NA</t>
  </si>
  <si>
    <t>Assigned to CR genes</t>
  </si>
  <si>
    <t>Unassigned_NoFeatures_CR</t>
  </si>
  <si>
    <t>Sample</t>
  </si>
  <si>
    <t>Unique_CR</t>
  </si>
  <si>
    <t>Unique_wheat</t>
  </si>
  <si>
    <t>Assigned to wheat genes</t>
  </si>
  <si>
    <t>Unassigned_wheat</t>
  </si>
  <si>
    <t>Not mapped to wheat</t>
  </si>
  <si>
    <t>Not mapped to CR</t>
  </si>
  <si>
    <t>18-32</t>
  </si>
  <si>
    <t>18-32_Non structural</t>
  </si>
  <si>
    <t>Wheat control 1</t>
  </si>
  <si>
    <t>Wheat control 2</t>
  </si>
  <si>
    <t>Wheat control 3</t>
  </si>
  <si>
    <t>Cleaned (Mb)</t>
  </si>
  <si>
    <t>Raw (Mb)</t>
  </si>
  <si>
    <t>Average</t>
  </si>
  <si>
    <t>mapped wheat transcriptome +</t>
  </si>
  <si>
    <t>mapped wheat transcriptome -</t>
  </si>
  <si>
    <t>mapped CR transcriptome +</t>
  </si>
  <si>
    <t>mapped CR transcriptome -</t>
  </si>
  <si>
    <t>Cr-Wr 1</t>
  </si>
  <si>
    <t>Cr-Wr 2</t>
  </si>
  <si>
    <t>Cr-Wr 3</t>
  </si>
  <si>
    <r>
      <t>Δ</t>
    </r>
    <r>
      <rPr>
        <i/>
        <sz val="11"/>
        <color theme="1"/>
        <rFont val="Calibri"/>
        <family val="2"/>
        <scheme val="minor"/>
      </rPr>
      <t>dcl1</t>
    </r>
    <r>
      <rPr>
        <sz val="11"/>
        <color theme="1"/>
        <rFont val="Calibri"/>
        <family val="2"/>
        <scheme val="minor"/>
      </rPr>
      <t>-Wr 1</t>
    </r>
  </si>
  <si>
    <r>
      <t>Δ</t>
    </r>
    <r>
      <rPr>
        <i/>
        <sz val="11"/>
        <color theme="1"/>
        <rFont val="Calibri"/>
        <family val="2"/>
        <scheme val="minor"/>
      </rPr>
      <t>dcl</t>
    </r>
    <r>
      <rPr>
        <sz val="11"/>
        <color theme="1"/>
        <rFont val="Calibri"/>
        <family val="2"/>
        <scheme val="minor"/>
      </rPr>
      <t>1-Wr 2</t>
    </r>
  </si>
  <si>
    <r>
      <t>Δ</t>
    </r>
    <r>
      <rPr>
        <i/>
        <sz val="11"/>
        <color theme="1"/>
        <rFont val="Calibri"/>
        <family val="2"/>
        <scheme val="minor"/>
      </rPr>
      <t>dcl</t>
    </r>
    <r>
      <rPr>
        <sz val="11"/>
        <color theme="1"/>
        <rFont val="Calibri"/>
        <family val="2"/>
        <scheme val="minor"/>
      </rPr>
      <t>1-Wr 3</t>
    </r>
  </si>
  <si>
    <r>
      <t>Δ</t>
    </r>
    <r>
      <rPr>
        <i/>
        <sz val="11"/>
        <color theme="1"/>
        <rFont val="Calibri"/>
        <family val="2"/>
        <scheme val="minor"/>
      </rPr>
      <t>dcl</t>
    </r>
    <r>
      <rPr>
        <sz val="11"/>
        <color theme="1"/>
        <rFont val="Calibri"/>
        <family val="2"/>
        <scheme val="minor"/>
      </rPr>
      <t>2-Wr 1</t>
    </r>
  </si>
  <si>
    <r>
      <t>Δ</t>
    </r>
    <r>
      <rPr>
        <i/>
        <sz val="11"/>
        <color theme="1"/>
        <rFont val="Calibri"/>
        <family val="2"/>
        <scheme val="minor"/>
      </rPr>
      <t>dcl</t>
    </r>
    <r>
      <rPr>
        <sz val="11"/>
        <color theme="1"/>
        <rFont val="Calibri"/>
        <family val="2"/>
        <scheme val="minor"/>
      </rPr>
      <t>2-Wr 2</t>
    </r>
  </si>
  <si>
    <r>
      <t>Δ</t>
    </r>
    <r>
      <rPr>
        <i/>
        <sz val="11"/>
        <color theme="1"/>
        <rFont val="Calibri"/>
        <family val="2"/>
        <scheme val="minor"/>
      </rPr>
      <t>dcl</t>
    </r>
    <r>
      <rPr>
        <sz val="11"/>
        <color theme="1"/>
        <rFont val="Calibri"/>
        <family val="2"/>
        <scheme val="minor"/>
      </rPr>
      <t>2-Wr 3</t>
    </r>
  </si>
  <si>
    <r>
      <t>Δ</t>
    </r>
    <r>
      <rPr>
        <i/>
        <sz val="11"/>
        <color theme="1"/>
        <rFont val="Calibri"/>
        <family val="2"/>
        <scheme val="minor"/>
      </rPr>
      <t>dcl2</t>
    </r>
    <r>
      <rPr>
        <sz val="11"/>
        <color theme="1"/>
        <rFont val="Calibri"/>
        <family val="2"/>
        <scheme val="minor"/>
      </rPr>
      <t xml:space="preserve">-Wr = Interaction between </t>
    </r>
    <r>
      <rPr>
        <i/>
        <sz val="11"/>
        <color theme="1"/>
        <rFont val="Calibri"/>
        <family val="2"/>
        <scheme val="minor"/>
      </rPr>
      <t>C. rosea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dcl</t>
    </r>
    <r>
      <rPr>
        <sz val="11"/>
        <color theme="1"/>
        <rFont val="Calibri"/>
        <family val="2"/>
        <scheme val="minor"/>
      </rPr>
      <t xml:space="preserve">2 and Wheat roots </t>
    </r>
  </si>
  <si>
    <r>
      <t>Δ</t>
    </r>
    <r>
      <rPr>
        <i/>
        <sz val="11"/>
        <color theme="1"/>
        <rFont val="Calibri"/>
        <family val="2"/>
        <scheme val="minor"/>
      </rPr>
      <t>dcl1</t>
    </r>
    <r>
      <rPr>
        <sz val="11"/>
        <color theme="1"/>
        <rFont val="Calibri"/>
        <family val="2"/>
        <scheme val="minor"/>
      </rPr>
      <t>-Wr = Interaction between</t>
    </r>
    <r>
      <rPr>
        <i/>
        <sz val="11"/>
        <color theme="1"/>
        <rFont val="Calibri"/>
        <family val="2"/>
        <scheme val="minor"/>
      </rPr>
      <t xml:space="preserve"> C. rosea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dcl</t>
    </r>
    <r>
      <rPr>
        <sz val="11"/>
        <color theme="1"/>
        <rFont val="Calibri"/>
        <family val="2"/>
        <scheme val="minor"/>
      </rPr>
      <t xml:space="preserve">1 and Wheat roots </t>
    </r>
  </si>
  <si>
    <r>
      <rPr>
        <i/>
        <sz val="11"/>
        <color theme="1"/>
        <rFont val="Calibri"/>
        <family val="2"/>
        <scheme val="minor"/>
      </rPr>
      <t>C. rosea</t>
    </r>
    <r>
      <rPr>
        <sz val="11"/>
        <color theme="1"/>
        <rFont val="Calibri"/>
        <family val="2"/>
        <scheme val="minor"/>
      </rPr>
      <t xml:space="preserve"> control 2</t>
    </r>
  </si>
  <si>
    <r>
      <rPr>
        <i/>
        <sz val="11"/>
        <color theme="1"/>
        <rFont val="Calibri"/>
        <family val="2"/>
        <scheme val="minor"/>
      </rPr>
      <t>C. rosea</t>
    </r>
    <r>
      <rPr>
        <sz val="11"/>
        <color theme="1"/>
        <rFont val="Calibri"/>
        <family val="2"/>
        <scheme val="minor"/>
      </rPr>
      <t xml:space="preserve"> control 3</t>
    </r>
  </si>
  <si>
    <r>
      <rPr>
        <i/>
        <sz val="11"/>
        <color theme="1"/>
        <rFont val="Calibri"/>
        <family val="2"/>
        <scheme val="minor"/>
      </rPr>
      <t>C. rosea</t>
    </r>
    <r>
      <rPr>
        <sz val="11"/>
        <color theme="1"/>
        <rFont val="Calibri"/>
        <family val="2"/>
        <scheme val="minor"/>
      </rPr>
      <t xml:space="preserve"> control 1</t>
    </r>
  </si>
  <si>
    <r>
      <t xml:space="preserve">Cr-Wr = Interaction between </t>
    </r>
    <r>
      <rPr>
        <i/>
        <sz val="11"/>
        <color theme="1"/>
        <rFont val="Calibri"/>
        <family val="2"/>
        <scheme val="minor"/>
      </rPr>
      <t>C. rosea</t>
    </r>
    <r>
      <rPr>
        <sz val="11"/>
        <color theme="1"/>
        <rFont val="Calibri"/>
        <family val="2"/>
        <scheme val="minor"/>
      </rPr>
      <t xml:space="preserve"> WT and Wheat root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10" fontId="0" fillId="0" borderId="0" xfId="0" applyNumberFormat="1"/>
    <xf numFmtId="0" fontId="0" fillId="0" borderId="1" xfId="0" applyBorder="1" applyAlignment="1">
      <alignment horizontal="left" vertical="top"/>
    </xf>
    <xf numFmtId="2" fontId="0" fillId="0" borderId="1" xfId="0" applyNumberFormat="1" applyBorder="1" applyAlignment="1">
      <alignment horizontal="left" vertical="top"/>
    </xf>
    <xf numFmtId="10" fontId="0" fillId="0" borderId="1" xfId="0" applyNumberFormat="1" applyBorder="1" applyAlignment="1">
      <alignment horizontal="left" vertical="top"/>
    </xf>
    <xf numFmtId="10" fontId="0" fillId="0" borderId="0" xfId="0" applyNumberForma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1DD03-49CA-4BA5-935D-4028D50DDD8E}">
  <dimension ref="A1:Q15"/>
  <sheetViews>
    <sheetView topLeftCell="B1" workbookViewId="0">
      <selection activeCell="D31" sqref="D31"/>
    </sheetView>
  </sheetViews>
  <sheetFormatPr defaultRowHeight="14.35" x14ac:dyDescent="0.5"/>
  <cols>
    <col min="1" max="1" width="24.3515625" customWidth="1"/>
    <col min="2" max="2" width="14.76171875" bestFit="1" customWidth="1"/>
    <col min="3" max="3" width="15.234375" customWidth="1"/>
    <col min="4" max="4" width="14.76171875" bestFit="1" customWidth="1"/>
    <col min="5" max="5" width="15" customWidth="1"/>
    <col min="6" max="6" width="14.1171875" customWidth="1"/>
    <col min="7" max="7" width="15.3515625" customWidth="1"/>
    <col min="11" max="11" width="11" customWidth="1"/>
    <col min="12" max="12" width="10.87890625" customWidth="1"/>
    <col min="13" max="13" width="11.76171875" customWidth="1"/>
    <col min="14" max="14" width="11.234375" customWidth="1"/>
    <col min="15" max="15" width="11.41015625" customWidth="1"/>
    <col min="16" max="16" width="11.234375" customWidth="1"/>
  </cols>
  <sheetData>
    <row r="1" spans="1:17" x14ac:dyDescent="0.5">
      <c r="A1" s="2" t="s">
        <v>3</v>
      </c>
      <c r="B1" s="2" t="s">
        <v>35</v>
      </c>
      <c r="C1" s="2" t="s">
        <v>33</v>
      </c>
      <c r="D1" s="2" t="s">
        <v>34</v>
      </c>
      <c r="E1" s="2" t="s">
        <v>12</v>
      </c>
      <c r="F1" s="2" t="s">
        <v>13</v>
      </c>
      <c r="G1" s="2" t="s">
        <v>14</v>
      </c>
      <c r="H1" s="2" t="s">
        <v>22</v>
      </c>
      <c r="I1" s="2" t="s">
        <v>23</v>
      </c>
      <c r="J1" s="2" t="s">
        <v>24</v>
      </c>
      <c r="K1" s="2" t="s">
        <v>25</v>
      </c>
      <c r="L1" s="2" t="s">
        <v>26</v>
      </c>
      <c r="M1" s="2" t="s">
        <v>27</v>
      </c>
      <c r="N1" s="2" t="s">
        <v>28</v>
      </c>
      <c r="O1" s="2" t="s">
        <v>29</v>
      </c>
      <c r="P1" s="2" t="s">
        <v>30</v>
      </c>
      <c r="Q1" s="2" t="s">
        <v>17</v>
      </c>
    </row>
    <row r="2" spans="1:17" x14ac:dyDescent="0.5">
      <c r="A2" s="2" t="s">
        <v>16</v>
      </c>
      <c r="B2" s="3">
        <v>26.839953000000001</v>
      </c>
      <c r="C2" s="3">
        <v>26.581985</v>
      </c>
      <c r="D2" s="3">
        <v>30.49052</v>
      </c>
      <c r="E2" s="3">
        <v>29.044045000000001</v>
      </c>
      <c r="F2" s="3">
        <v>28.438614000000001</v>
      </c>
      <c r="G2" s="3">
        <v>28.139502</v>
      </c>
      <c r="H2" s="3">
        <v>26.029598</v>
      </c>
      <c r="I2" s="3">
        <v>29.422222000000001</v>
      </c>
      <c r="J2" s="3">
        <v>30.479673999999999</v>
      </c>
      <c r="K2" s="3">
        <v>33.510035999999999</v>
      </c>
      <c r="L2" s="3">
        <v>28.668095000000001</v>
      </c>
      <c r="M2" s="3">
        <v>26.589548000000001</v>
      </c>
      <c r="N2" s="3">
        <v>29.263107000000002</v>
      </c>
      <c r="O2" s="3">
        <v>26.651354000000001</v>
      </c>
      <c r="P2" s="3">
        <v>27.730557999999998</v>
      </c>
      <c r="Q2" s="3">
        <v>28.525254066666662</v>
      </c>
    </row>
    <row r="3" spans="1:17" x14ac:dyDescent="0.5">
      <c r="A3" s="2" t="s">
        <v>15</v>
      </c>
      <c r="B3" s="3">
        <v>26.823557000000001</v>
      </c>
      <c r="C3" s="3">
        <v>26.498676</v>
      </c>
      <c r="D3" s="3">
        <v>30.152871000000001</v>
      </c>
      <c r="E3" s="3">
        <v>28.658549000000001</v>
      </c>
      <c r="F3" s="3">
        <v>28.236946</v>
      </c>
      <c r="G3" s="3">
        <v>27.974243999999999</v>
      </c>
      <c r="H3" s="3">
        <v>25.633893</v>
      </c>
      <c r="I3" s="3">
        <v>29.138603</v>
      </c>
      <c r="J3" s="3">
        <v>30.286415999999999</v>
      </c>
      <c r="K3" s="3">
        <v>33.184542999999998</v>
      </c>
      <c r="L3" s="3">
        <v>28.497154999999999</v>
      </c>
      <c r="M3" s="3">
        <v>26.398375999999999</v>
      </c>
      <c r="N3" s="3">
        <v>29.226029</v>
      </c>
      <c r="O3" s="3">
        <v>26.452781000000002</v>
      </c>
      <c r="P3" s="3">
        <v>27.503958000000001</v>
      </c>
      <c r="Q3" s="3">
        <v>28.311106466666669</v>
      </c>
    </row>
    <row r="4" spans="1:17" x14ac:dyDescent="0.5">
      <c r="A4" s="2" t="s">
        <v>4</v>
      </c>
      <c r="B4" s="4">
        <v>0.88571265921219922</v>
      </c>
      <c r="C4" s="4">
        <v>0.8226686118204547</v>
      </c>
      <c r="D4" s="4">
        <v>0.84394948660112667</v>
      </c>
      <c r="E4" s="4">
        <v>1.8158630431708179E-3</v>
      </c>
      <c r="F4" s="4">
        <v>1.8835960517826539E-3</v>
      </c>
      <c r="G4" s="4">
        <v>3.1265545549684919E-3</v>
      </c>
      <c r="H4" s="4">
        <v>6.9057243860696463E-2</v>
      </c>
      <c r="I4" s="4">
        <v>7.3236215202218166E-2</v>
      </c>
      <c r="J4" s="4">
        <v>6.5321760092049194E-2</v>
      </c>
      <c r="K4" s="4">
        <v>0.14205399785074635</v>
      </c>
      <c r="L4" s="4">
        <v>0.1238394148468505</v>
      </c>
      <c r="M4" s="4">
        <v>0.11985737304446303</v>
      </c>
      <c r="N4" s="4">
        <v>0.1062851542369988</v>
      </c>
      <c r="O4" s="4">
        <v>0.1093393167243928</v>
      </c>
      <c r="P4" s="4">
        <v>0.10826845358039014</v>
      </c>
      <c r="Q4" s="4">
        <v>0.23176104671483386</v>
      </c>
    </row>
    <row r="5" spans="1:17" x14ac:dyDescent="0.5">
      <c r="A5" s="2" t="s">
        <v>1</v>
      </c>
      <c r="B5" s="4">
        <v>0.76377685479968227</v>
      </c>
      <c r="C5" s="4">
        <v>0.70560849908123713</v>
      </c>
      <c r="D5" s="4">
        <v>0.7236659819225838</v>
      </c>
      <c r="E5" s="4" t="s">
        <v>0</v>
      </c>
      <c r="F5" s="4" t="s">
        <v>0</v>
      </c>
      <c r="G5" s="4" t="s">
        <v>0</v>
      </c>
      <c r="H5" s="4">
        <v>5.7850674495676484E-2</v>
      </c>
      <c r="I5" s="4">
        <v>6.2395166988616441E-2</v>
      </c>
      <c r="J5" s="4">
        <v>5.1941041818880124E-2</v>
      </c>
      <c r="K5" s="4">
        <v>0.12028753868932292</v>
      </c>
      <c r="L5" s="4">
        <v>0.10659334238803839</v>
      </c>
      <c r="M5" s="4">
        <v>0.10147855307462852</v>
      </c>
      <c r="N5" s="4">
        <v>9.1835774199772402E-2</v>
      </c>
      <c r="O5" s="4">
        <v>9.5471814475763431E-2</v>
      </c>
      <c r="P5" s="4">
        <v>9.3941024779051807E-2</v>
      </c>
      <c r="Q5" s="4">
        <v>0.24790385555943781</v>
      </c>
    </row>
    <row r="6" spans="1:17" x14ac:dyDescent="0.5">
      <c r="A6" s="2" t="s">
        <v>2</v>
      </c>
      <c r="B6" s="4">
        <v>0.11366042915188318</v>
      </c>
      <c r="C6" s="4">
        <v>0.10857734929850835</v>
      </c>
      <c r="D6" s="4">
        <v>0.11140570992394058</v>
      </c>
      <c r="E6" s="4" t="s">
        <v>0</v>
      </c>
      <c r="F6" s="4" t="s">
        <v>0</v>
      </c>
      <c r="G6" s="4" t="s">
        <v>0</v>
      </c>
      <c r="H6" s="4">
        <v>1.058243474762105E-2</v>
      </c>
      <c r="I6" s="4">
        <v>1.0244519958626706E-2</v>
      </c>
      <c r="J6" s="4">
        <v>1.2715139354884381E-2</v>
      </c>
      <c r="K6" s="4">
        <v>2.0647353799628943E-2</v>
      </c>
      <c r="L6" s="4">
        <v>1.6309207006804716E-2</v>
      </c>
      <c r="M6" s="4">
        <v>1.7297238284658116E-2</v>
      </c>
      <c r="N6" s="4">
        <v>1.3545391335921825E-2</v>
      </c>
      <c r="O6" s="4">
        <v>1.2973531970041259E-2</v>
      </c>
      <c r="P6" s="4">
        <v>1.3441156360113697E-2</v>
      </c>
      <c r="Q6" s="4">
        <v>3.8449955099386063E-2</v>
      </c>
    </row>
    <row r="7" spans="1:17" x14ac:dyDescent="0.5">
      <c r="A7" s="2" t="s">
        <v>9</v>
      </c>
      <c r="B7" s="4">
        <v>8.2753752606337782E-3</v>
      </c>
      <c r="C7" s="4">
        <v>8.4827634407092633E-3</v>
      </c>
      <c r="D7" s="4">
        <v>8.8777947546023056E-3</v>
      </c>
      <c r="E7" s="4" t="s">
        <v>0</v>
      </c>
      <c r="F7" s="4" t="s">
        <v>0</v>
      </c>
      <c r="G7" s="4" t="s">
        <v>0</v>
      </c>
      <c r="H7" s="4">
        <v>6.2413461739892575E-4</v>
      </c>
      <c r="I7" s="4">
        <v>5.9652825497502398E-4</v>
      </c>
      <c r="J7" s="4">
        <v>6.6557891828468582E-4</v>
      </c>
      <c r="K7" s="4">
        <v>1.1191053617944956E-3</v>
      </c>
      <c r="L7" s="4">
        <v>9.3686545200740215E-4</v>
      </c>
      <c r="M7" s="4">
        <v>1.0815816851763912E-3</v>
      </c>
      <c r="N7" s="4">
        <v>9.0398870130458026E-4</v>
      </c>
      <c r="O7" s="4">
        <v>8.9397027858810008E-4</v>
      </c>
      <c r="P7" s="4">
        <v>8.8627244122464115E-4</v>
      </c>
      <c r="Q7" s="4">
        <v>2.7786632638916319E-3</v>
      </c>
    </row>
    <row r="8" spans="1:17" x14ac:dyDescent="0.5">
      <c r="A8" s="2" t="s">
        <v>5</v>
      </c>
      <c r="B8" s="4">
        <v>1.1610354286718947E-2</v>
      </c>
      <c r="C8" s="4">
        <v>2.4988795666621229E-3</v>
      </c>
      <c r="D8" s="4">
        <v>2.4557860510198183E-3</v>
      </c>
      <c r="E8" s="4">
        <v>0.86764033308176214</v>
      </c>
      <c r="F8" s="4">
        <v>0.86392986691974405</v>
      </c>
      <c r="G8" s="4">
        <v>0.83158354520679811</v>
      </c>
      <c r="H8" s="4">
        <v>0.78868012751711181</v>
      </c>
      <c r="I8" s="4">
        <v>0.73797834439763632</v>
      </c>
      <c r="J8" s="4">
        <v>0.75621621917892168</v>
      </c>
      <c r="K8" s="4">
        <v>0.66803189063052637</v>
      </c>
      <c r="L8" s="4">
        <v>0.77652713051530931</v>
      </c>
      <c r="M8" s="4">
        <v>0.66615738028733285</v>
      </c>
      <c r="N8" s="4">
        <v>0.74175314751107646</v>
      </c>
      <c r="O8" s="4">
        <v>0.73730818699175715</v>
      </c>
      <c r="P8" s="4">
        <v>0.74161973342164067</v>
      </c>
      <c r="Q8" s="4">
        <v>0.61293272837093449</v>
      </c>
    </row>
    <row r="9" spans="1:17" x14ac:dyDescent="0.5">
      <c r="A9" s="2" t="s">
        <v>6</v>
      </c>
      <c r="B9" s="4" t="s">
        <v>0</v>
      </c>
      <c r="C9" s="4" t="s">
        <v>0</v>
      </c>
      <c r="D9" s="4" t="s">
        <v>0</v>
      </c>
      <c r="E9" s="4">
        <v>0.70779298700712312</v>
      </c>
      <c r="F9" s="4">
        <v>0.70335910264516566</v>
      </c>
      <c r="G9" s="4">
        <v>0.67421446670730401</v>
      </c>
      <c r="H9" s="4">
        <v>0.60990111802370406</v>
      </c>
      <c r="I9" s="4">
        <v>0.57852069984274812</v>
      </c>
      <c r="J9" s="4">
        <v>0.52847956654891093</v>
      </c>
      <c r="K9" s="4">
        <v>0.50760479057975882</v>
      </c>
      <c r="L9" s="4">
        <v>0.61475392894483682</v>
      </c>
      <c r="M9" s="4">
        <v>0.50877504737412638</v>
      </c>
      <c r="N9" s="4">
        <v>0.58101506023962401</v>
      </c>
      <c r="O9" s="4">
        <v>0.58883952503897419</v>
      </c>
      <c r="P9" s="4">
        <v>0.59131067608523835</v>
      </c>
      <c r="Q9" s="4">
        <v>0.59954724741979282</v>
      </c>
    </row>
    <row r="10" spans="1:17" x14ac:dyDescent="0.5">
      <c r="A10" s="2" t="s">
        <v>7</v>
      </c>
      <c r="B10" s="4" t="s">
        <v>0</v>
      </c>
      <c r="C10" s="4" t="s">
        <v>0</v>
      </c>
      <c r="D10" s="4" t="s">
        <v>0</v>
      </c>
      <c r="E10" s="4">
        <v>0.13572857439502606</v>
      </c>
      <c r="F10" s="4">
        <v>0.13495492749109625</v>
      </c>
      <c r="G10" s="4">
        <v>0.13091946291738929</v>
      </c>
      <c r="H10" s="4">
        <v>0.11953794922995115</v>
      </c>
      <c r="I10" s="4">
        <v>0.12199249909132569</v>
      </c>
      <c r="J10" s="4">
        <v>0.10478156279699784</v>
      </c>
      <c r="K10" s="4">
        <v>9.3231086533269419E-2</v>
      </c>
      <c r="L10" s="4">
        <v>0.11308195502322951</v>
      </c>
      <c r="M10" s="4">
        <v>9.3956120634087495E-2</v>
      </c>
      <c r="N10" s="4">
        <v>0.10090402633898707</v>
      </c>
      <c r="O10" s="4">
        <v>0.10104699388695654</v>
      </c>
      <c r="P10" s="4">
        <v>0.10770613451343984</v>
      </c>
      <c r="Q10" s="4">
        <v>0.11315344107097967</v>
      </c>
    </row>
    <row r="11" spans="1:17" x14ac:dyDescent="0.5">
      <c r="A11" s="2" t="s">
        <v>8</v>
      </c>
      <c r="B11" s="4" t="s">
        <v>0</v>
      </c>
      <c r="C11" s="4" t="s">
        <v>0</v>
      </c>
      <c r="D11" s="4" t="s">
        <v>0</v>
      </c>
      <c r="E11" s="4">
        <v>2.411877167961295E-2</v>
      </c>
      <c r="F11" s="4">
        <v>2.5615836783482181E-2</v>
      </c>
      <c r="G11" s="4">
        <v>2.6449615582104739E-2</v>
      </c>
      <c r="H11" s="4">
        <v>5.9241060263456664E-2</v>
      </c>
      <c r="I11" s="4">
        <v>3.7465145463562548E-2</v>
      </c>
      <c r="J11" s="4">
        <v>0.12295508983301293</v>
      </c>
      <c r="K11" s="4">
        <v>6.7196013517498196E-2</v>
      </c>
      <c r="L11" s="4">
        <v>4.869124654724305E-2</v>
      </c>
      <c r="M11" s="4">
        <v>6.3426212279118988E-2</v>
      </c>
      <c r="N11" s="4">
        <v>5.983406093246537E-2</v>
      </c>
      <c r="O11" s="4">
        <v>4.7421668065826428E-2</v>
      </c>
      <c r="P11" s="4">
        <v>4.2602922822962429E-2</v>
      </c>
      <c r="Q11" s="4">
        <v>5.208480364752887E-2</v>
      </c>
    </row>
    <row r="13" spans="1:17" x14ac:dyDescent="0.5">
      <c r="B13" s="5" t="s">
        <v>36</v>
      </c>
    </row>
    <row r="14" spans="1:17" x14ac:dyDescent="0.5">
      <c r="B14" s="5" t="s">
        <v>32</v>
      </c>
    </row>
    <row r="15" spans="1:17" x14ac:dyDescent="0.5">
      <c r="B15" s="5" t="s">
        <v>3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743FE-D140-42EA-A424-F6D174174B58}">
  <dimension ref="A1:AE13"/>
  <sheetViews>
    <sheetView tabSelected="1" workbookViewId="0">
      <selection activeCell="C22" sqref="C22"/>
    </sheetView>
  </sheetViews>
  <sheetFormatPr defaultRowHeight="14.35" x14ac:dyDescent="0.5"/>
  <cols>
    <col min="1" max="1" width="27.1171875" customWidth="1"/>
    <col min="2" max="2" width="12.1171875" customWidth="1"/>
    <col min="3" max="3" width="12.64453125" customWidth="1"/>
    <col min="4" max="4" width="11.234375" customWidth="1"/>
    <col min="5" max="5" width="14.87890625" customWidth="1"/>
    <col min="6" max="6" width="14.3515625" customWidth="1"/>
    <col min="7" max="7" width="14.87890625" customWidth="1"/>
    <col min="11" max="13" width="9.87890625" bestFit="1" customWidth="1"/>
    <col min="14" max="14" width="11.3515625" customWidth="1"/>
    <col min="15" max="15" width="12.76171875" customWidth="1"/>
    <col min="16" max="16" width="11.3515625" customWidth="1"/>
  </cols>
  <sheetData>
    <row r="1" spans="1:31" x14ac:dyDescent="0.5">
      <c r="A1" s="2" t="s">
        <v>3</v>
      </c>
      <c r="B1" s="2" t="s">
        <v>35</v>
      </c>
      <c r="C1" s="2" t="s">
        <v>33</v>
      </c>
      <c r="D1" s="2" t="s">
        <v>34</v>
      </c>
      <c r="E1" s="2" t="s">
        <v>12</v>
      </c>
      <c r="F1" s="2" t="s">
        <v>13</v>
      </c>
      <c r="G1" s="2" t="s">
        <v>14</v>
      </c>
      <c r="H1" s="2" t="s">
        <v>22</v>
      </c>
      <c r="I1" s="2" t="s">
        <v>23</v>
      </c>
      <c r="J1" s="2" t="s">
        <v>24</v>
      </c>
      <c r="K1" s="2" t="s">
        <v>25</v>
      </c>
      <c r="L1" s="2" t="s">
        <v>26</v>
      </c>
      <c r="M1" s="2" t="s">
        <v>27</v>
      </c>
      <c r="N1" s="2" t="s">
        <v>28</v>
      </c>
      <c r="O1" s="2" t="s">
        <v>29</v>
      </c>
      <c r="P1" s="2" t="s">
        <v>30</v>
      </c>
      <c r="Q1" s="2" t="s">
        <v>17</v>
      </c>
    </row>
    <row r="2" spans="1:31" x14ac:dyDescent="0.5">
      <c r="A2" s="2" t="s">
        <v>16</v>
      </c>
      <c r="B2" s="3">
        <v>11.689689</v>
      </c>
      <c r="C2" s="3">
        <v>12.319350500000001</v>
      </c>
      <c r="D2" s="3">
        <v>11.686932000000001</v>
      </c>
      <c r="E2" s="3">
        <v>12.362734</v>
      </c>
      <c r="F2" s="3">
        <v>14.552652500000001</v>
      </c>
      <c r="G2" s="3">
        <v>14.6743115</v>
      </c>
      <c r="H2" s="3">
        <v>17.558247000000001</v>
      </c>
      <c r="I2" s="3">
        <v>22.0837185</v>
      </c>
      <c r="J2" s="3">
        <v>17.4766175</v>
      </c>
      <c r="K2" s="3">
        <v>15.4129875</v>
      </c>
      <c r="L2" s="3">
        <v>15.705784</v>
      </c>
      <c r="M2" s="3">
        <v>15.399777500000001</v>
      </c>
      <c r="N2" s="3">
        <v>13.3676525</v>
      </c>
      <c r="O2" s="3">
        <v>14.885593999999999</v>
      </c>
      <c r="P2" s="3">
        <v>18.453545999999999</v>
      </c>
      <c r="Q2" s="3">
        <f>AVERAGE(B2:P2)</f>
        <v>15.175306266666666</v>
      </c>
    </row>
    <row r="3" spans="1:31" x14ac:dyDescent="0.5">
      <c r="A3" s="2" t="s">
        <v>15</v>
      </c>
      <c r="B3" s="3">
        <v>9.3542854999999996</v>
      </c>
      <c r="C3" s="3">
        <v>10.035892</v>
      </c>
      <c r="D3" s="3">
        <v>9.5620595000000002</v>
      </c>
      <c r="E3" s="3">
        <v>10.679773000000001</v>
      </c>
      <c r="F3" s="3">
        <v>12.7094605</v>
      </c>
      <c r="G3" s="3">
        <v>13.2496615</v>
      </c>
      <c r="H3" s="3">
        <v>15.038221999999999</v>
      </c>
      <c r="I3" s="3">
        <v>18.8096605</v>
      </c>
      <c r="J3" s="3">
        <v>15.001609500000001</v>
      </c>
      <c r="K3" s="3">
        <v>13.288102500000001</v>
      </c>
      <c r="L3" s="3">
        <v>13.5515895</v>
      </c>
      <c r="M3" s="3">
        <v>13.276097999999999</v>
      </c>
      <c r="N3" s="3">
        <v>11.558081</v>
      </c>
      <c r="O3" s="3">
        <v>12.866275999999999</v>
      </c>
      <c r="P3" s="3">
        <v>15.799147</v>
      </c>
      <c r="Q3" s="3">
        <f t="shared" ref="Q3:Q9" si="0">AVERAGE(B3:P3)</f>
        <v>12.985327866666667</v>
      </c>
    </row>
    <row r="4" spans="1:31" x14ac:dyDescent="0.5">
      <c r="A4" s="2" t="s">
        <v>10</v>
      </c>
      <c r="B4" s="4">
        <v>0.38796138178213468</v>
      </c>
      <c r="C4" s="4">
        <v>0.40768314943874906</v>
      </c>
      <c r="D4" s="4">
        <v>0.39995777349019707</v>
      </c>
      <c r="E4" s="4">
        <v>0.33611587072617921</v>
      </c>
      <c r="F4" s="4">
        <v>0.33576891165182421</v>
      </c>
      <c r="G4" s="4">
        <v>0.33152357429908291</v>
      </c>
      <c r="H4" s="4">
        <v>0.30372900634491318</v>
      </c>
      <c r="I4" s="4">
        <v>0.28733577134807564</v>
      </c>
      <c r="J4" s="4">
        <v>0.3131509374314978</v>
      </c>
      <c r="K4" s="4">
        <v>0.32938627372193952</v>
      </c>
      <c r="L4" s="4">
        <v>0.3172274166134228</v>
      </c>
      <c r="M4" s="4">
        <v>0.32677318015484746</v>
      </c>
      <c r="N4" s="4">
        <v>0.35896056103096846</v>
      </c>
      <c r="O4" s="4">
        <v>0.36008485903291987</v>
      </c>
      <c r="P4" s="4">
        <v>0.35399270050692311</v>
      </c>
      <c r="Q4" s="4">
        <f t="shared" si="0"/>
        <v>0.34331009117157835</v>
      </c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</row>
    <row r="5" spans="1:31" x14ac:dyDescent="0.5">
      <c r="A5" s="2" t="s">
        <v>11</v>
      </c>
      <c r="B5" s="4">
        <v>0.35853271444633211</v>
      </c>
      <c r="C5" s="4">
        <v>0.3800580953948608</v>
      </c>
      <c r="D5" s="4">
        <v>0.37015150942392849</v>
      </c>
      <c r="E5" s="4">
        <v>0.30460540235011946</v>
      </c>
      <c r="F5" s="4">
        <v>0.30567517195378352</v>
      </c>
      <c r="G5" s="4">
        <v>0.30083895814575801</v>
      </c>
      <c r="H5" s="4">
        <v>0.27555623926751927</v>
      </c>
      <c r="I5" s="4">
        <v>0.26133626295702911</v>
      </c>
      <c r="J5" s="4">
        <v>0.28480428493017784</v>
      </c>
      <c r="K5" s="4">
        <v>0.29404140928884548</v>
      </c>
      <c r="L5" s="4">
        <v>0.28131405484102717</v>
      </c>
      <c r="M5" s="4">
        <v>0.29116561396835228</v>
      </c>
      <c r="N5" s="4">
        <v>0.32471036640422618</v>
      </c>
      <c r="O5" s="4">
        <v>0.32639143296384632</v>
      </c>
      <c r="P5" s="4">
        <v>0.32072280977017553</v>
      </c>
      <c r="Q5" s="4">
        <f t="shared" si="0"/>
        <v>0.3119936217403988</v>
      </c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</row>
    <row r="6" spans="1:31" x14ac:dyDescent="0.5">
      <c r="A6" s="2" t="s">
        <v>18</v>
      </c>
      <c r="B6" s="4" t="s">
        <v>0</v>
      </c>
      <c r="C6" s="4" t="s">
        <v>0</v>
      </c>
      <c r="D6" s="4" t="s">
        <v>0</v>
      </c>
      <c r="E6" s="4">
        <v>0.82496335333920789</v>
      </c>
      <c r="F6" s="4">
        <v>0.84795941115318429</v>
      </c>
      <c r="G6" s="4">
        <v>0.77751327252433289</v>
      </c>
      <c r="H6" s="4">
        <v>0.94204381049882269</v>
      </c>
      <c r="I6" s="4">
        <v>0.88537875664302068</v>
      </c>
      <c r="J6" s="4">
        <v>0.86469594437594666</v>
      </c>
      <c r="K6" s="4">
        <v>0.89658774753158654</v>
      </c>
      <c r="L6" s="4">
        <v>0.92076004849889503</v>
      </c>
      <c r="M6" s="4">
        <v>0.91537936914628293</v>
      </c>
      <c r="N6" s="4">
        <v>0.96896705634904556</v>
      </c>
      <c r="O6" s="4">
        <v>0.9651249768503749</v>
      </c>
      <c r="P6" s="4">
        <v>0.94455742393888631</v>
      </c>
      <c r="Q6" s="4">
        <f t="shared" si="0"/>
        <v>0.89616093090413218</v>
      </c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</row>
    <row r="7" spans="1:31" x14ac:dyDescent="0.5">
      <c r="A7" s="2" t="s">
        <v>19</v>
      </c>
      <c r="B7" s="4" t="s">
        <v>0</v>
      </c>
      <c r="C7" s="4" t="s">
        <v>0</v>
      </c>
      <c r="D7" s="4" t="s">
        <v>0</v>
      </c>
      <c r="E7" s="4">
        <v>0.25224609875883419</v>
      </c>
      <c r="F7" s="4">
        <v>0.2574493672261372</v>
      </c>
      <c r="G7" s="4">
        <v>0.2590939504535465</v>
      </c>
      <c r="H7" s="4">
        <v>0.24401680131420525</v>
      </c>
      <c r="I7" s="4">
        <v>0.19776012942102422</v>
      </c>
      <c r="J7" s="4">
        <v>0.23004532493331548</v>
      </c>
      <c r="K7" s="4">
        <v>0.21137403449913494</v>
      </c>
      <c r="L7" s="4">
        <v>0.20640515859712044</v>
      </c>
      <c r="M7" s="4">
        <v>0.20959240438193316</v>
      </c>
      <c r="N7" s="4">
        <v>0.29669768305094857</v>
      </c>
      <c r="O7" s="4">
        <v>0.30267125928837552</v>
      </c>
      <c r="P7" s="4">
        <v>0.31566274702820663</v>
      </c>
      <c r="Q7" s="4">
        <f t="shared" si="0"/>
        <v>0.24858457991273183</v>
      </c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</row>
    <row r="8" spans="1:31" x14ac:dyDescent="0.5">
      <c r="A8" s="2" t="s">
        <v>20</v>
      </c>
      <c r="B8" s="4">
        <v>4.5785445561936713E-2</v>
      </c>
      <c r="C8" s="4">
        <v>4.8816760976827384E-2</v>
      </c>
      <c r="D8" s="4">
        <v>4.731130659935151E-2</v>
      </c>
      <c r="E8" s="4" t="s">
        <v>0</v>
      </c>
      <c r="F8" s="4" t="s">
        <v>0</v>
      </c>
      <c r="G8" s="4" t="s">
        <v>0</v>
      </c>
      <c r="H8" s="4">
        <v>2.9704496259983889E-2</v>
      </c>
      <c r="I8" s="4">
        <v>2.5908711200449294E-2</v>
      </c>
      <c r="J8" s="4">
        <v>2.9195737035201799E-2</v>
      </c>
      <c r="K8" s="4">
        <v>2.8446054914455166E-2</v>
      </c>
      <c r="L8" s="4">
        <v>3.0108661982189915E-2</v>
      </c>
      <c r="M8" s="4">
        <v>2.9070240037006773E-2</v>
      </c>
      <c r="N8" s="4">
        <v>4.2477012871988282E-2</v>
      </c>
      <c r="O8" s="4">
        <v>4.3734295733970197E-2</v>
      </c>
      <c r="P8" s="4">
        <v>4.5672988553760896E-2</v>
      </c>
      <c r="Q8" s="4">
        <f t="shared" si="0"/>
        <v>3.7185975977260151E-2</v>
      </c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</row>
    <row r="9" spans="1:31" x14ac:dyDescent="0.5">
      <c r="A9" s="2" t="s">
        <v>21</v>
      </c>
      <c r="B9" s="4">
        <v>5.7527924973085745E-2</v>
      </c>
      <c r="C9" s="4">
        <v>6.5301016653355734E-2</v>
      </c>
      <c r="D9" s="4">
        <v>5.9390349962821665E-2</v>
      </c>
      <c r="E9" s="4" t="s">
        <v>0</v>
      </c>
      <c r="F9" s="4" t="s">
        <v>0</v>
      </c>
      <c r="G9" s="4" t="s">
        <v>0</v>
      </c>
      <c r="H9" s="4">
        <v>1.8929157828194931E-2</v>
      </c>
      <c r="I9" s="4">
        <v>1.7572068174834015E-2</v>
      </c>
      <c r="J9" s="4">
        <v>1.8289200888100161E-2</v>
      </c>
      <c r="K9" s="4">
        <v>2.0274029337377261E-2</v>
      </c>
      <c r="L9" s="4">
        <v>1.8668949993791026E-2</v>
      </c>
      <c r="M9" s="4">
        <v>1.9011341295608192E-2</v>
      </c>
      <c r="N9" s="4">
        <v>1.8903351290135446E-2</v>
      </c>
      <c r="O9" s="4">
        <v>1.8905035487228758E-2</v>
      </c>
      <c r="P9" s="4">
        <v>1.9489675169818838E-2</v>
      </c>
      <c r="Q9" s="4">
        <f t="shared" si="0"/>
        <v>2.9355175087862645E-2</v>
      </c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</row>
    <row r="10" spans="1:31" x14ac:dyDescent="0.5">
      <c r="A10" s="1"/>
    </row>
    <row r="11" spans="1:31" x14ac:dyDescent="0.5">
      <c r="A11" s="1"/>
      <c r="B11" s="5" t="s">
        <v>36</v>
      </c>
    </row>
    <row r="12" spans="1:31" x14ac:dyDescent="0.5">
      <c r="A12" s="1"/>
      <c r="B12" s="5" t="s">
        <v>32</v>
      </c>
    </row>
    <row r="13" spans="1:31" x14ac:dyDescent="0.5">
      <c r="A13" s="1"/>
      <c r="B13" s="5" t="s">
        <v>3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RNA</vt:lpstr>
      <vt:lpstr>s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oardo Piombo</dc:creator>
  <cp:lastModifiedBy>Mukesh Dubey</cp:lastModifiedBy>
  <dcterms:created xsi:type="dcterms:W3CDTF">2021-10-04T11:46:39Z</dcterms:created>
  <dcterms:modified xsi:type="dcterms:W3CDTF">2023-09-22T17:11:44Z</dcterms:modified>
</cp:coreProperties>
</file>